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r>
      <rPr>
        <b val="true"/>
        <sz val="11"/>
        <color rgb="FF000000"/>
        <rFont val="Calibri"/>
        <family val="2"/>
      </rPr>
      <t xml:space="preserve">File S12. Fold expression change in TaCaCA superfamily genes during salt stress. </t>
    </r>
    <r>
      <rPr>
        <sz val="11"/>
        <color rgb="FF000000"/>
        <rFont val="Calibri"/>
        <family val="2"/>
      </rPr>
      <t xml:space="preserve">Two folds or more up and down regulated genes are shown in yellow and red colour cells, respectively.</t>
    </r>
  </si>
  <si>
    <t xml:space="preserve">Salt_6h</t>
  </si>
  <si>
    <t xml:space="preserve">Salt_12h</t>
  </si>
  <si>
    <t xml:space="preserve">Salt_24h</t>
  </si>
  <si>
    <t xml:space="preserve">Salt_48h</t>
  </si>
  <si>
    <t xml:space="preserve">TaCAX1a-A</t>
  </si>
  <si>
    <t xml:space="preserve">TaCAX1a-D</t>
  </si>
  <si>
    <t xml:space="preserve">TaCAX1b-A</t>
  </si>
  <si>
    <t xml:space="preserve">TaCAX1b-B</t>
  </si>
  <si>
    <t xml:space="preserve">TaCAX1b-D</t>
  </si>
  <si>
    <t xml:space="preserve">TaCAX2-A</t>
  </si>
  <si>
    <t xml:space="preserve">TaCAX2-B</t>
  </si>
  <si>
    <t xml:space="preserve">TaCAX2-D</t>
  </si>
  <si>
    <t xml:space="preserve">TaCAX3-A</t>
  </si>
  <si>
    <t xml:space="preserve">TaCAX3-B</t>
  </si>
  <si>
    <t xml:space="preserve">TaCAX3-D</t>
  </si>
  <si>
    <t xml:space="preserve">TaCAX4-A</t>
  </si>
  <si>
    <t xml:space="preserve">TaCAX4-B</t>
  </si>
  <si>
    <t xml:space="preserve">TaCAX4-D</t>
  </si>
  <si>
    <t xml:space="preserve">TaCCX1-B</t>
  </si>
  <si>
    <t xml:space="preserve">TaCCX1-D</t>
  </si>
  <si>
    <t xml:space="preserve">TaCCX2-A</t>
  </si>
  <si>
    <t xml:space="preserve">TaCCX2-D</t>
  </si>
  <si>
    <t xml:space="preserve">TaCCX3-B</t>
  </si>
  <si>
    <t xml:space="preserve">TaCCX3-D</t>
  </si>
  <si>
    <t xml:space="preserve">TaCCX4-D</t>
  </si>
  <si>
    <t xml:space="preserve">TaCCX5-A</t>
  </si>
  <si>
    <t xml:space="preserve">TaCCX5-B</t>
  </si>
  <si>
    <t xml:space="preserve">TaCCX5-D</t>
  </si>
  <si>
    <t xml:space="preserve">TaNCL1-A</t>
  </si>
  <si>
    <t xml:space="preserve">TaNCL1-B</t>
  </si>
  <si>
    <t xml:space="preserve">TaNCL1-D</t>
  </si>
  <si>
    <t xml:space="preserve">TaNCL2-A</t>
  </si>
  <si>
    <t xml:space="preserve">TaNCL2-B</t>
  </si>
  <si>
    <t xml:space="preserve">TaNCL2-D</t>
  </si>
  <si>
    <t xml:space="preserve">TaNCL3-D</t>
  </si>
  <si>
    <t xml:space="preserve">TaMHX1-A</t>
  </si>
  <si>
    <t xml:space="preserve">TaMHX1-B</t>
  </si>
  <si>
    <t xml:space="preserve">TaMHX1-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24"/>
    <col collapsed="false" customWidth="true" hidden="false" outlineLevel="0" max="3" min="3" style="0" width="11.61"/>
    <col collapsed="false" customWidth="true" hidden="false" outlineLevel="0" max="6" min="6" style="0" width="14.37"/>
  </cols>
  <sheetData>
    <row r="1" customFormat="false" ht="15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3"/>
    </row>
    <row r="2" customFormat="false" ht="15" hidden="false" customHeight="false" outlineLevel="0" collapsed="false">
      <c r="B2" s="2"/>
      <c r="C2" s="2"/>
      <c r="D2" s="2"/>
      <c r="E2" s="2"/>
      <c r="F2" s="2"/>
      <c r="G2" s="2"/>
      <c r="H2" s="2"/>
      <c r="I2" s="2"/>
      <c r="J2" s="3"/>
    </row>
    <row r="3" customFormat="false" ht="15" hidden="false" customHeight="false" outlineLevel="0" collapsed="false">
      <c r="B3" s="2"/>
      <c r="C3" s="2"/>
      <c r="D3" s="2"/>
      <c r="E3" s="2"/>
      <c r="F3" s="2"/>
      <c r="G3" s="2"/>
      <c r="H3" s="2"/>
      <c r="I3" s="2"/>
      <c r="J3" s="3"/>
    </row>
    <row r="5" customFormat="false" ht="18" hidden="false" customHeight="true" outlineLevel="0" collapsed="false">
      <c r="C5" s="1" t="s">
        <v>1</v>
      </c>
      <c r="D5" s="1" t="s">
        <v>2</v>
      </c>
      <c r="E5" s="1" t="s">
        <v>3</v>
      </c>
      <c r="F5" s="1" t="s">
        <v>4</v>
      </c>
    </row>
    <row r="6" customFormat="false" ht="15" hidden="false" customHeight="false" outlineLevel="0" collapsed="false">
      <c r="B6" s="1" t="s">
        <v>5</v>
      </c>
      <c r="C6" s="0" t="n">
        <v>0.663652480241562</v>
      </c>
      <c r="D6" s="0" t="n">
        <v>0.535023288443901</v>
      </c>
      <c r="E6" s="0" t="n">
        <v>0.467241502473191</v>
      </c>
      <c r="F6" s="0" t="n">
        <v>0.36864537196183</v>
      </c>
    </row>
    <row r="7" customFormat="false" ht="15" hidden="false" customHeight="false" outlineLevel="0" collapsed="false">
      <c r="B7" s="1" t="s">
        <v>6</v>
      </c>
      <c r="C7" s="0" t="n">
        <v>0.47576392223823</v>
      </c>
      <c r="D7" s="0" t="n">
        <v>0.277500218907009</v>
      </c>
      <c r="E7" s="0" t="n">
        <v>0.457409175165047</v>
      </c>
      <c r="F7" s="0" t="n">
        <v>0.287672221544341</v>
      </c>
    </row>
    <row r="8" customFormat="false" ht="15" hidden="false" customHeight="false" outlineLevel="0" collapsed="false">
      <c r="B8" s="1" t="s">
        <v>7</v>
      </c>
      <c r="C8" s="0" t="n">
        <v>0.549971528865388</v>
      </c>
      <c r="D8" s="0" t="n">
        <v>0.481797967404926</v>
      </c>
      <c r="E8" s="0" t="n">
        <v>0.399401166568987</v>
      </c>
      <c r="F8" s="0" t="n">
        <v>0.499218648062057</v>
      </c>
    </row>
    <row r="9" customFormat="false" ht="15" hidden="false" customHeight="false" outlineLevel="0" collapsed="false">
      <c r="B9" s="1" t="s">
        <v>8</v>
      </c>
      <c r="C9" s="0" t="n">
        <v>0.540531712418697</v>
      </c>
      <c r="D9" s="0" t="n">
        <v>0.354397811518005</v>
      </c>
      <c r="E9" s="0" t="n">
        <v>0.287994044899007</v>
      </c>
      <c r="F9" s="0" t="n">
        <v>0.202881750901897</v>
      </c>
    </row>
    <row r="10" customFormat="false" ht="15" hidden="false" customHeight="false" outlineLevel="0" collapsed="false">
      <c r="B10" s="1" t="s">
        <v>9</v>
      </c>
      <c r="C10" s="0" t="n">
        <v>0.611130229862917</v>
      </c>
      <c r="D10" s="0" t="n">
        <v>0.516333131391887</v>
      </c>
      <c r="E10" s="0" t="n">
        <v>0.623655091510364</v>
      </c>
      <c r="F10" s="0" t="n">
        <v>0.605155497952671</v>
      </c>
    </row>
    <row r="11" customFormat="false" ht="15" hidden="false" customHeight="false" outlineLevel="0" collapsed="false">
      <c r="B11" s="1" t="s">
        <v>10</v>
      </c>
      <c r="C11" s="0" t="n">
        <v>0.940361769528132</v>
      </c>
      <c r="D11" s="0" t="n">
        <v>0.696693478991255</v>
      </c>
      <c r="E11" s="0" t="n">
        <v>0.820991429837516</v>
      </c>
      <c r="F11" s="0" t="n">
        <v>1.02571620263535</v>
      </c>
    </row>
    <row r="12" customFormat="false" ht="15" hidden="false" customHeight="false" outlineLevel="0" collapsed="false">
      <c r="B12" s="1" t="s">
        <v>11</v>
      </c>
      <c r="C12" s="0" t="n">
        <v>0.607448132728683</v>
      </c>
      <c r="D12" s="0" t="n">
        <v>0.470323360584349</v>
      </c>
      <c r="E12" s="0" t="n">
        <v>0.747085883708908</v>
      </c>
      <c r="F12" s="0" t="n">
        <v>0.606286344595923</v>
      </c>
    </row>
    <row r="13" customFormat="false" ht="15" hidden="false" customHeight="false" outlineLevel="0" collapsed="false">
      <c r="B13" s="1" t="s">
        <v>12</v>
      </c>
      <c r="C13" s="0" t="n">
        <v>0.760181298348617</v>
      </c>
      <c r="D13" s="0" t="n">
        <v>0.427502903311949</v>
      </c>
      <c r="E13" s="0" t="n">
        <v>0.567952045983938</v>
      </c>
      <c r="F13" s="0" t="n">
        <v>0.552076602601363</v>
      </c>
    </row>
    <row r="14" customFormat="false" ht="15" hidden="false" customHeight="false" outlineLevel="0" collapsed="false">
      <c r="B14" s="1" t="s">
        <v>13</v>
      </c>
      <c r="C14" s="0" t="n">
        <v>1.14914000351922</v>
      </c>
      <c r="D14" s="0" t="n">
        <v>0.954914869534254</v>
      </c>
      <c r="E14" s="0" t="n">
        <v>0.879632900476854</v>
      </c>
      <c r="F14" s="0" t="n">
        <v>0.681839047032526</v>
      </c>
    </row>
    <row r="15" customFormat="false" ht="15" hidden="false" customHeight="false" outlineLevel="0" collapsed="false">
      <c r="B15" s="1" t="s">
        <v>14</v>
      </c>
      <c r="C15" s="0" t="n">
        <v>1.03450284297606</v>
      </c>
      <c r="D15" s="0" t="n">
        <v>0.960921418391466</v>
      </c>
      <c r="E15" s="0" t="n">
        <v>1.29835140058422</v>
      </c>
      <c r="F15" s="0" t="n">
        <v>0.806441585449205</v>
      </c>
    </row>
    <row r="16" customFormat="false" ht="15" hidden="false" customHeight="false" outlineLevel="0" collapsed="false">
      <c r="B16" s="1" t="s">
        <v>15</v>
      </c>
      <c r="C16" s="0" t="n">
        <v>1.08520389956538</v>
      </c>
      <c r="D16" s="0" t="n">
        <v>0.961135504320237</v>
      </c>
      <c r="E16" s="0" t="n">
        <v>1.01496110295832</v>
      </c>
      <c r="F16" s="0" t="n">
        <v>0.645275913440125</v>
      </c>
    </row>
    <row r="17" customFormat="false" ht="15" hidden="false" customHeight="false" outlineLevel="0" collapsed="false">
      <c r="B17" s="1" t="s">
        <v>16</v>
      </c>
      <c r="C17" s="0" t="n">
        <v>1.76713029249335</v>
      </c>
      <c r="D17" s="0" t="n">
        <v>2.22659960882928</v>
      </c>
      <c r="E17" s="0" t="n">
        <v>2.63887372279853</v>
      </c>
      <c r="F17" s="0" t="n">
        <v>2.0856142487441</v>
      </c>
    </row>
    <row r="18" customFormat="false" ht="15" hidden="false" customHeight="false" outlineLevel="0" collapsed="false">
      <c r="B18" s="1" t="s">
        <v>17</v>
      </c>
      <c r="C18" s="0" t="n">
        <v>1.32536835982939</v>
      </c>
      <c r="D18" s="0" t="n">
        <v>2.96875</v>
      </c>
      <c r="E18" s="0" t="n">
        <v>0.879627404956845</v>
      </c>
      <c r="F18" s="0" t="n">
        <v>1.04281536774467</v>
      </c>
    </row>
    <row r="19" customFormat="false" ht="15" hidden="false" customHeight="false" outlineLevel="0" collapsed="false">
      <c r="B19" s="1" t="s">
        <v>18</v>
      </c>
      <c r="C19" s="0" t="n">
        <v>0</v>
      </c>
      <c r="D19" s="0" t="n">
        <v>0</v>
      </c>
      <c r="E19" s="0" t="n">
        <v>0.586405052805964</v>
      </c>
      <c r="F19" s="0" t="n">
        <v>4.17133503092034</v>
      </c>
    </row>
    <row r="20" s="1" customFormat="true" ht="15" hidden="false" customHeight="false" outlineLevel="0" collapsed="false"/>
    <row r="21" customFormat="false" ht="15" hidden="false" customHeight="false" outlineLevel="0" collapsed="false">
      <c r="B21" s="1" t="s">
        <v>19</v>
      </c>
      <c r="C21" s="0" t="n">
        <v>0.666946336901022</v>
      </c>
      <c r="D21" s="0" t="n">
        <v>0.651293819044748</v>
      </c>
      <c r="E21" s="0" t="n">
        <v>1.15106299862496</v>
      </c>
      <c r="F21" s="0" t="n">
        <v>1.08452452115593</v>
      </c>
    </row>
    <row r="22" customFormat="false" ht="15" hidden="false" customHeight="false" outlineLevel="0" collapsed="false">
      <c r="B22" s="1" t="s">
        <v>20</v>
      </c>
      <c r="C22" s="0" t="n">
        <v>0.813879460972895</v>
      </c>
      <c r="D22" s="0" t="n">
        <v>0.869082806240133</v>
      </c>
      <c r="E22" s="0" t="n">
        <v>1.56063950311454</v>
      </c>
      <c r="F22" s="0" t="n">
        <v>1.5873348179108</v>
      </c>
    </row>
    <row r="23" customFormat="false" ht="15" hidden="false" customHeight="false" outlineLevel="0" collapsed="false">
      <c r="B23" s="1" t="s">
        <v>21</v>
      </c>
      <c r="C23" s="0" t="n">
        <v>7.00536987315989</v>
      </c>
      <c r="D23" s="0" t="n">
        <v>15.8342547414811</v>
      </c>
      <c r="E23" s="0" t="n">
        <v>12.7709988503811</v>
      </c>
      <c r="F23" s="0" t="n">
        <v>9.90668096961652</v>
      </c>
    </row>
    <row r="24" customFormat="false" ht="15" hidden="false" customHeight="false" outlineLevel="0" collapsed="false">
      <c r="B24" s="1" t="s">
        <v>22</v>
      </c>
      <c r="C24" s="0" t="n">
        <v>9.05649161032927</v>
      </c>
      <c r="D24" s="0" t="n">
        <v>14.4250866303284</v>
      </c>
      <c r="E24" s="0" t="n">
        <v>58.5838508185676</v>
      </c>
      <c r="F24" s="0" t="n">
        <v>12.0171755466793</v>
      </c>
    </row>
    <row r="25" customFormat="false" ht="15" hidden="false" customHeight="false" outlineLevel="0" collapsed="false">
      <c r="B25" s="1" t="s">
        <v>23</v>
      </c>
      <c r="C25" s="0" t="n">
        <v>1.76708181380307</v>
      </c>
      <c r="D25" s="0" t="n">
        <v>5.1953878932197</v>
      </c>
      <c r="E25" s="0" t="n">
        <v>14.0737825356843</v>
      </c>
      <c r="F25" s="0" t="n">
        <v>31.2845515131651</v>
      </c>
    </row>
    <row r="26" customFormat="false" ht="15" hidden="false" customHeight="false" outlineLevel="0" collapsed="false">
      <c r="B26" s="1" t="s">
        <v>24</v>
      </c>
      <c r="C26" s="0" t="n">
        <v>0</v>
      </c>
      <c r="D26" s="0" t="n">
        <v>11.8762291052114</v>
      </c>
      <c r="E26" s="0" t="n">
        <v>35.1856731165089</v>
      </c>
      <c r="F26" s="0" t="n">
        <v>110.532058492688</v>
      </c>
    </row>
    <row r="27" customFormat="false" ht="15" hidden="false" customHeight="false" outlineLevel="0" collapsed="false">
      <c r="B27" s="1" t="s">
        <v>25</v>
      </c>
      <c r="C27" s="0" t="n">
        <v>4.15920120591191</v>
      </c>
      <c r="D27" s="0" t="n">
        <v>3.25935284272203</v>
      </c>
      <c r="E27" s="0" t="n">
        <v>7.86055148347751</v>
      </c>
      <c r="F27" s="0" t="n">
        <v>7.64730389305322</v>
      </c>
    </row>
    <row r="28" customFormat="false" ht="15" hidden="false" customHeight="false" outlineLevel="0" collapsed="false">
      <c r="B28" s="1" t="s">
        <v>26</v>
      </c>
      <c r="C28" s="0" t="n">
        <v>0.985510569416952</v>
      </c>
      <c r="D28" s="0" t="n">
        <v>1.23178450008054</v>
      </c>
      <c r="E28" s="0" t="n">
        <v>5.80967236268256</v>
      </c>
      <c r="F28" s="0" t="n">
        <v>5.02094720744104</v>
      </c>
    </row>
    <row r="29" customFormat="false" ht="15" hidden="false" customHeight="false" outlineLevel="0" collapsed="false">
      <c r="B29" s="1" t="s">
        <v>27</v>
      </c>
      <c r="C29" s="0" t="n">
        <v>1.08745930658305</v>
      </c>
      <c r="D29" s="0" t="n">
        <v>1.15973294392496</v>
      </c>
      <c r="E29" s="0" t="n">
        <v>4.18111286755639</v>
      </c>
      <c r="F29" s="0" t="n">
        <v>3.56751389484052</v>
      </c>
    </row>
    <row r="30" customFormat="false" ht="15" hidden="false" customHeight="false" outlineLevel="0" collapsed="false">
      <c r="B30" s="1" t="s">
        <v>28</v>
      </c>
      <c r="C30" s="0" t="n">
        <v>1.16469275020758</v>
      </c>
      <c r="D30" s="0" t="n">
        <v>1.18355258552451</v>
      </c>
      <c r="E30" s="0" t="n">
        <v>5.14906994062758</v>
      </c>
      <c r="F30" s="0" t="n">
        <v>4.33482319588287</v>
      </c>
    </row>
    <row r="32" customFormat="false" ht="15" hidden="false" customHeight="false" outlineLevel="0" collapsed="false">
      <c r="B32" s="1" t="s">
        <v>29</v>
      </c>
      <c r="C32" s="0" t="n">
        <v>1.07822257494595</v>
      </c>
      <c r="D32" s="0" t="n">
        <v>0.748941716033274</v>
      </c>
      <c r="E32" s="0" t="n">
        <v>0.558982005706159</v>
      </c>
      <c r="F32" s="0" t="n">
        <v>0.322036856630619</v>
      </c>
    </row>
    <row r="33" customFormat="false" ht="15" hidden="false" customHeight="false" outlineLevel="0" collapsed="false">
      <c r="B33" s="1" t="s">
        <v>30</v>
      </c>
      <c r="C33" s="0" t="n">
        <v>1.16348091987952</v>
      </c>
      <c r="D33" s="0" t="n">
        <v>0.939433559514098</v>
      </c>
      <c r="E33" s="0" t="n">
        <v>0.719059028881249</v>
      </c>
      <c r="F33" s="0" t="n">
        <v>0.333801751516926</v>
      </c>
    </row>
    <row r="34" customFormat="false" ht="15" hidden="false" customHeight="false" outlineLevel="0" collapsed="false">
      <c r="B34" s="1" t="s">
        <v>31</v>
      </c>
      <c r="C34" s="0" t="n">
        <v>1.38012717587687</v>
      </c>
      <c r="D34" s="0" t="n">
        <v>1.19027786775355</v>
      </c>
      <c r="E34" s="0" t="n">
        <v>1.09688435375704</v>
      </c>
      <c r="F34" s="0" t="n">
        <v>0.607000602975586</v>
      </c>
    </row>
    <row r="35" customFormat="false" ht="15" hidden="false" customHeight="false" outlineLevel="0" collapsed="false">
      <c r="B35" s="1" t="s">
        <v>32</v>
      </c>
      <c r="C35" s="0" t="n">
        <v>5.55382259116943</v>
      </c>
      <c r="D35" s="0" t="n">
        <v>7.65666876476652</v>
      </c>
      <c r="E35" s="0" t="n">
        <v>17.9629737141635</v>
      </c>
      <c r="F35" s="0" t="n">
        <v>12.5137351074851</v>
      </c>
    </row>
    <row r="36" customFormat="false" ht="15" hidden="false" customHeight="false" outlineLevel="0" collapsed="false">
      <c r="B36" s="1" t="s">
        <v>33</v>
      </c>
      <c r="C36" s="0" t="n">
        <v>6.00820548846865</v>
      </c>
      <c r="D36" s="0" t="n">
        <v>8.03654500897377</v>
      </c>
      <c r="E36" s="0" t="n">
        <v>17.4639441414969</v>
      </c>
      <c r="F36" s="0" t="n">
        <v>14.2833877448948</v>
      </c>
    </row>
    <row r="37" customFormat="false" ht="15" hidden="false" customHeight="false" outlineLevel="0" collapsed="false">
      <c r="B37" s="1" t="s">
        <v>34</v>
      </c>
      <c r="C37" s="0" t="n">
        <v>1.93813487433431</v>
      </c>
      <c r="D37" s="0" t="n">
        <v>2.72655699986061</v>
      </c>
      <c r="E37" s="0" t="n">
        <v>3.66986581632812</v>
      </c>
      <c r="F37" s="0" t="n">
        <v>2.83781695126336</v>
      </c>
    </row>
    <row r="38" customFormat="false" ht="15" hidden="false" customHeight="false" outlineLevel="0" collapsed="false">
      <c r="B38" s="1" t="s">
        <v>35</v>
      </c>
      <c r="C38" s="0" t="n">
        <v>1.61985040959278</v>
      </c>
      <c r="D38" s="0" t="n">
        <v>3.21631946947308</v>
      </c>
      <c r="E38" s="0" t="n">
        <v>2.93212205354179</v>
      </c>
      <c r="F38" s="0" t="n">
        <v>0.347596606974552</v>
      </c>
    </row>
    <row r="40" customFormat="false" ht="15" hidden="false" customHeight="false" outlineLevel="0" collapsed="false">
      <c r="B40" s="1" t="s">
        <v>36</v>
      </c>
      <c r="C40" s="0" t="n">
        <v>0.284702231190692</v>
      </c>
      <c r="D40" s="0" t="n">
        <v>0.357701398190399</v>
      </c>
      <c r="E40" s="0" t="n">
        <v>0.538128662449285</v>
      </c>
      <c r="F40" s="0" t="n">
        <v>0.42316924151174</v>
      </c>
    </row>
    <row r="41" customFormat="false" ht="15" hidden="false" customHeight="false" outlineLevel="0" collapsed="false">
      <c r="B41" s="1" t="s">
        <v>37</v>
      </c>
      <c r="C41" s="0" t="n">
        <v>0.40068459219668</v>
      </c>
      <c r="D41" s="0" t="n">
        <v>0.547393695545584</v>
      </c>
      <c r="E41" s="0" t="n">
        <v>0.424108945358822</v>
      </c>
      <c r="F41" s="0" t="n">
        <v>0.889457353566406</v>
      </c>
    </row>
    <row r="42" customFormat="false" ht="15" hidden="false" customHeight="false" outlineLevel="0" collapsed="false">
      <c r="B42" s="1" t="s">
        <v>38</v>
      </c>
      <c r="C42" s="0" t="n">
        <v>0.384406626463061</v>
      </c>
      <c r="D42" s="0" t="n">
        <v>0.232505568889317</v>
      </c>
      <c r="E42" s="0" t="n">
        <v>0.325413304221875</v>
      </c>
      <c r="F42" s="0" t="n">
        <v>0.44062416683229</v>
      </c>
    </row>
  </sheetData>
  <mergeCells count="1">
    <mergeCell ref="B1:I3"/>
  </mergeCells>
  <conditionalFormatting sqref="C6:D18 E6:F19 C40:F42 C32:F38 D21:F30 C21:C25 C27:C30">
    <cfRule type="cellIs" priority="2" operator="lessThan" aboveAverage="0" equalAverage="0" bottom="0" percent="0" rank="0" text="" dxfId="0">
      <formula>0.49</formula>
    </cfRule>
    <cfRule type="cellIs" priority="3" operator="greaterThan" aboveAverage="0" equalAverage="0" bottom="0" percent="0" rank="0" text="" dxfId="1">
      <formula>1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6-10-27T11:16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2.XLS</vt:lpwstr>
  </property>
</Properties>
</file>